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effreycarey/Documents/Goulian Lab/Papers/HK022 paper/Resubmission/"/>
    </mc:Choice>
  </mc:AlternateContent>
  <xr:revisionPtr revIDLastSave="0" documentId="13_ncr:1_{61ECFF18-9438-A14E-9D32-2FE54C9DD82D}" xr6:coauthVersionLast="45" xr6:coauthVersionMax="45" xr10:uidLastSave="{00000000-0000-0000-0000-000000000000}"/>
  <bookViews>
    <workbookView xWindow="0" yWindow="480" windowWidth="21640" windowHeight="15520" tabRatio="500" xr2:uid="{00000000-000D-0000-FFFF-FFFF00000000}"/>
  </bookViews>
  <sheets>
    <sheet name="Sheet1" sheetId="1" r:id="rId1"/>
    <sheet name="Data for R" sheetId="2" r:id="rId2"/>
  </sheets>
  <definedNames>
    <definedName name="_xlnm.Print_Area" localSheetId="0">Sheet1!$A$1:$H$21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7" i="1" l="1"/>
  <c r="L18" i="1"/>
  <c r="L19" i="1"/>
  <c r="L20" i="1"/>
  <c r="L21" i="1"/>
  <c r="L22" i="1"/>
  <c r="L23" i="1"/>
  <c r="L24" i="1"/>
  <c r="L25" i="1"/>
  <c r="F25" i="1"/>
  <c r="H25" i="1"/>
  <c r="F24" i="1"/>
  <c r="H24" i="1" s="1"/>
  <c r="F23" i="1"/>
  <c r="H23" i="1"/>
  <c r="F22" i="1"/>
  <c r="H22" i="1" s="1"/>
  <c r="F21" i="1"/>
  <c r="H21" i="1" s="1"/>
  <c r="F20" i="1"/>
  <c r="H20" i="1" s="1"/>
  <c r="F19" i="1"/>
  <c r="H19" i="1" s="1"/>
  <c r="F18" i="1"/>
  <c r="H18" i="1" s="1"/>
  <c r="F17" i="1"/>
  <c r="H17" i="1" s="1"/>
  <c r="F16" i="1"/>
  <c r="H16" i="1" s="1"/>
  <c r="F15" i="1"/>
  <c r="H15" i="1"/>
  <c r="F14" i="1"/>
  <c r="H14" i="1" s="1"/>
  <c r="L6" i="1"/>
  <c r="L3" i="1"/>
  <c r="L2" i="1"/>
  <c r="F6" i="1"/>
  <c r="H6" i="1" s="1"/>
  <c r="F3" i="1"/>
  <c r="H3" i="1"/>
  <c r="F2" i="1"/>
  <c r="H2" i="1" s="1"/>
  <c r="F12" i="1"/>
  <c r="H12" i="1"/>
  <c r="F13" i="1"/>
  <c r="H13" i="1" s="1"/>
  <c r="L16" i="1"/>
  <c r="L15" i="1"/>
  <c r="L11" i="1"/>
  <c r="L10" i="1"/>
  <c r="L9" i="1"/>
  <c r="L8" i="1"/>
  <c r="L7" i="1"/>
  <c r="L5" i="1"/>
  <c r="L4" i="1"/>
  <c r="F11" i="1"/>
  <c r="H11" i="1"/>
  <c r="F10" i="1"/>
  <c r="H10" i="1" s="1"/>
  <c r="F9" i="1"/>
  <c r="H9" i="1"/>
  <c r="F8" i="1"/>
  <c r="H8" i="1" s="1"/>
  <c r="F7" i="1"/>
  <c r="H7" i="1" s="1"/>
  <c r="F5" i="1"/>
  <c r="H5" i="1" s="1"/>
  <c r="F4" i="1"/>
  <c r="H4" i="1" s="1"/>
  <c r="L14" i="1"/>
  <c r="L13" i="1"/>
  <c r="L12" i="1"/>
  <c r="I2" i="1" l="1"/>
  <c r="J24" i="1"/>
  <c r="I19" i="1"/>
  <c r="I12" i="1"/>
  <c r="J12" i="1"/>
  <c r="M7" i="1"/>
  <c r="I14" i="1"/>
  <c r="J14" i="1"/>
  <c r="J2" i="1"/>
  <c r="J19" i="1"/>
  <c r="J7" i="1"/>
  <c r="I7" i="1"/>
  <c r="I24" i="1"/>
  <c r="M17" i="1" s="1"/>
  <c r="M20" i="1" l="1"/>
  <c r="M12" i="1"/>
  <c r="M5" i="1"/>
  <c r="M8" i="1"/>
  <c r="M4" i="1"/>
  <c r="M6" i="1"/>
  <c r="M24" i="1"/>
  <c r="M21" i="1"/>
  <c r="M18" i="1"/>
  <c r="M9" i="1"/>
  <c r="M13" i="1"/>
  <c r="M2" i="1"/>
  <c r="M10" i="1"/>
  <c r="M14" i="1"/>
  <c r="M22" i="1"/>
  <c r="M25" i="1"/>
  <c r="M16" i="1"/>
  <c r="M23" i="1"/>
  <c r="M19" i="1"/>
  <c r="M3" i="1"/>
  <c r="M15" i="1"/>
  <c r="M11" i="1"/>
</calcChain>
</file>

<file path=xl/sharedStrings.xml><?xml version="1.0" encoding="utf-8"?>
<sst xmlns="http://schemas.openxmlformats.org/spreadsheetml/2006/main" count="46" uniqueCount="23">
  <si>
    <t>Strain</t>
  </si>
  <si>
    <t>Replicate</t>
  </si>
  <si>
    <t>OD600</t>
  </si>
  <si>
    <t>Reaction time (min)</t>
  </si>
  <si>
    <t>OD420</t>
  </si>
  <si>
    <t>β-gal units</t>
  </si>
  <si>
    <t>Std dev</t>
  </si>
  <si>
    <t>A</t>
  </si>
  <si>
    <t>B</t>
  </si>
  <si>
    <t>C</t>
  </si>
  <si>
    <t>Start time</t>
  </si>
  <si>
    <t>End time</t>
  </si>
  <si>
    <t>Jitter</t>
  </si>
  <si>
    <t>D</t>
  </si>
  <si>
    <t>E</t>
  </si>
  <si>
    <t>Mean</t>
  </si>
  <si>
    <t>JNC163 +O2</t>
  </si>
  <si>
    <t>JNC168 +O2</t>
  </si>
  <si>
    <t>TIM183 +O2</t>
  </si>
  <si>
    <t>JNC163 -O2</t>
  </si>
  <si>
    <t>JNC168 -O2</t>
  </si>
  <si>
    <t>TIM183 -O2</t>
  </si>
  <si>
    <t>bkgd subtra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[h]:mm:ss;@"/>
    <numFmt numFmtId="166" formatCode="h:mm:ss;@"/>
  </numFmts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1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  <xf numFmtId="165" fontId="0" fillId="0" borderId="0" xfId="0" applyNumberFormat="1"/>
    <xf numFmtId="21" fontId="0" fillId="0" borderId="0" xfId="0" applyNumberFormat="1"/>
    <xf numFmtId="166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5"/>
  <sheetViews>
    <sheetView tabSelected="1" zoomScalePageLayoutView="120" workbookViewId="0">
      <selection activeCell="A31" sqref="A31"/>
    </sheetView>
  </sheetViews>
  <sheetFormatPr baseColWidth="10" defaultRowHeight="16"/>
  <cols>
    <col min="1" max="1" width="10.83203125" customWidth="1"/>
    <col min="4" max="4" width="10.83203125" customWidth="1"/>
    <col min="6" max="6" width="17.5" bestFit="1" customWidth="1"/>
  </cols>
  <sheetData>
    <row r="1" spans="1:13">
      <c r="A1" s="1" t="s">
        <v>0</v>
      </c>
      <c r="B1" s="1" t="s">
        <v>1</v>
      </c>
      <c r="C1" s="1" t="s">
        <v>2</v>
      </c>
      <c r="D1" s="1" t="s">
        <v>10</v>
      </c>
      <c r="E1" s="1" t="s">
        <v>11</v>
      </c>
      <c r="F1" s="1" t="s">
        <v>3</v>
      </c>
      <c r="G1" s="1" t="s">
        <v>4</v>
      </c>
      <c r="H1" s="1" t="s">
        <v>5</v>
      </c>
      <c r="I1" s="1" t="s">
        <v>15</v>
      </c>
      <c r="J1" s="1" t="s">
        <v>6</v>
      </c>
      <c r="L1" s="1" t="s">
        <v>12</v>
      </c>
      <c r="M1" s="1" t="s">
        <v>22</v>
      </c>
    </row>
    <row r="2" spans="1:13">
      <c r="A2" s="8" t="s">
        <v>16</v>
      </c>
      <c r="B2" s="4" t="s">
        <v>7</v>
      </c>
      <c r="C2">
        <v>0.152</v>
      </c>
      <c r="D2" s="6">
        <v>8.0671296296296307E-3</v>
      </c>
      <c r="E2" s="6">
        <v>2.8240740740740736E-2</v>
      </c>
      <c r="F2" s="3">
        <f>(E2-D2)*24*60</f>
        <v>29.049999999999994</v>
      </c>
      <c r="G2">
        <v>0.34499999999999997</v>
      </c>
      <c r="H2" s="2">
        <f t="shared" ref="H2:H11" si="0">(1000*G2)/(F2*0.5*C2)</f>
        <v>156.26415436180818</v>
      </c>
      <c r="I2" s="2">
        <f>AVERAGE(H2:H6)</f>
        <v>157.0434809298975</v>
      </c>
      <c r="J2">
        <f>_xlfn.STDEV.S(H2:H6)</f>
        <v>10.252923059242102</v>
      </c>
      <c r="K2">
        <v>1</v>
      </c>
      <c r="L2">
        <f t="shared" ref="L2:L6" ca="1" si="1">K2+(RAND()-0.5)/2</f>
        <v>1.0637954425685048</v>
      </c>
      <c r="M2" s="2">
        <f>H2-$I$12</f>
        <v>144.49042243732384</v>
      </c>
    </row>
    <row r="3" spans="1:13">
      <c r="A3" s="8"/>
      <c r="B3" s="4" t="s">
        <v>8</v>
      </c>
      <c r="C3">
        <v>0.151</v>
      </c>
      <c r="D3" s="6">
        <v>8.3680555555555557E-3</v>
      </c>
      <c r="E3" s="6">
        <v>2.855324074074074E-2</v>
      </c>
      <c r="F3" s="3">
        <f>(E3-D3)*24*60</f>
        <v>29.066666666666666</v>
      </c>
      <c r="G3">
        <v>0.308</v>
      </c>
      <c r="H3" s="2">
        <f t="shared" si="0"/>
        <v>140.34874536727628</v>
      </c>
      <c r="K3">
        <v>1</v>
      </c>
      <c r="L3">
        <f t="shared" ca="1" si="1"/>
        <v>0.77595983910325272</v>
      </c>
      <c r="M3" s="2">
        <f>H3-$I$12</f>
        <v>128.57501344279194</v>
      </c>
    </row>
    <row r="4" spans="1:13">
      <c r="A4" s="8"/>
      <c r="B4" s="4" t="s">
        <v>9</v>
      </c>
      <c r="C4">
        <v>0.17699999999999999</v>
      </c>
      <c r="D4" s="6">
        <v>8.6574074074074071E-3</v>
      </c>
      <c r="E4" s="6">
        <v>2.8773148148148145E-2</v>
      </c>
      <c r="F4" s="3">
        <f>(E4-D4)*24*60</f>
        <v>28.966666666666665</v>
      </c>
      <c r="G4">
        <v>0.40500000000000003</v>
      </c>
      <c r="H4" s="2">
        <f t="shared" si="0"/>
        <v>157.98404556181859</v>
      </c>
      <c r="K4">
        <v>1</v>
      </c>
      <c r="L4">
        <f t="shared" ca="1" si="1"/>
        <v>0.9100254362118172</v>
      </c>
      <c r="M4" s="2">
        <f>H4-$I$12</f>
        <v>146.21031363733425</v>
      </c>
    </row>
    <row r="5" spans="1:13">
      <c r="A5" s="8"/>
      <c r="B5" s="4" t="s">
        <v>13</v>
      </c>
      <c r="C5">
        <v>0.16</v>
      </c>
      <c r="D5" s="6">
        <v>8.9699074074074073E-3</v>
      </c>
      <c r="E5" s="6">
        <v>2.8981481481481483E-2</v>
      </c>
      <c r="F5" s="3">
        <f>(E5-D5)*24*60</f>
        <v>28.81666666666667</v>
      </c>
      <c r="G5">
        <v>0.378</v>
      </c>
      <c r="H5" s="2">
        <f t="shared" si="0"/>
        <v>163.96761133603238</v>
      </c>
      <c r="K5">
        <v>1</v>
      </c>
      <c r="L5">
        <f t="shared" ca="1" si="1"/>
        <v>0.8425731900863257</v>
      </c>
      <c r="M5" s="2">
        <f>H5-$I$12</f>
        <v>152.19387941154804</v>
      </c>
    </row>
    <row r="6" spans="1:13">
      <c r="A6" s="8"/>
      <c r="B6" s="4" t="s">
        <v>14</v>
      </c>
      <c r="C6">
        <v>0.19600000000000001</v>
      </c>
      <c r="D6" s="6">
        <v>9.2592592592592605E-3</v>
      </c>
      <c r="E6" s="6">
        <v>2.9201388888888888E-2</v>
      </c>
      <c r="F6" s="3">
        <f>(E6-D6)*24*60</f>
        <v>28.716666666666665</v>
      </c>
      <c r="G6">
        <v>0.46899999999999997</v>
      </c>
      <c r="H6" s="2">
        <f t="shared" si="0"/>
        <v>166.65284802255204</v>
      </c>
      <c r="K6">
        <v>1</v>
      </c>
      <c r="L6">
        <f t="shared" ca="1" si="1"/>
        <v>1.0571854438218056</v>
      </c>
      <c r="M6" s="2">
        <f>H6-$I$12</f>
        <v>154.8791160980677</v>
      </c>
    </row>
    <row r="7" spans="1:13" ht="16" customHeight="1">
      <c r="A7" s="8" t="s">
        <v>17</v>
      </c>
      <c r="B7" s="4" t="s">
        <v>7</v>
      </c>
      <c r="C7">
        <v>0.17399999999999999</v>
      </c>
      <c r="D7" s="6">
        <v>9.6296296296296303E-3</v>
      </c>
      <c r="E7" s="6">
        <v>2.9421296296296296E-2</v>
      </c>
      <c r="F7" s="3">
        <f t="shared" ref="F7:F11" si="2">(E7-D7)*24*60</f>
        <v>28.5</v>
      </c>
      <c r="G7">
        <v>0.33</v>
      </c>
      <c r="H7" s="2">
        <f t="shared" si="0"/>
        <v>133.09134906231097</v>
      </c>
      <c r="I7" s="2">
        <f>AVERAGE(H7:H11)</f>
        <v>142.80820631565084</v>
      </c>
      <c r="J7">
        <f>_xlfn.STDEV.S(H7:H11)</f>
        <v>6.8855116642786429</v>
      </c>
      <c r="K7">
        <v>2</v>
      </c>
      <c r="L7">
        <f t="shared" ref="L7:L11" ca="1" si="3">K7+(RAND()-0.5)/2</f>
        <v>1.9400765739955284</v>
      </c>
      <c r="M7" s="2">
        <f>H7-$I$12</f>
        <v>121.31761713782663</v>
      </c>
    </row>
    <row r="8" spans="1:13">
      <c r="A8" s="8"/>
      <c r="B8" s="4" t="s">
        <v>8</v>
      </c>
      <c r="C8">
        <v>0.121</v>
      </c>
      <c r="D8" s="6">
        <v>9.9305555555555553E-3</v>
      </c>
      <c r="E8" s="6">
        <v>2.9710648148148149E-2</v>
      </c>
      <c r="F8" s="3">
        <f t="shared" si="2"/>
        <v>28.483333333333334</v>
      </c>
      <c r="G8">
        <v>0.246</v>
      </c>
      <c r="H8" s="2">
        <f t="shared" si="0"/>
        <v>142.75420839599784</v>
      </c>
      <c r="K8">
        <v>2</v>
      </c>
      <c r="L8">
        <f t="shared" ca="1" si="3"/>
        <v>1.9109469159089305</v>
      </c>
      <c r="M8" s="2">
        <f>H8-$I$12</f>
        <v>130.9804764715135</v>
      </c>
    </row>
    <row r="9" spans="1:13">
      <c r="A9" s="8"/>
      <c r="B9" s="4" t="s">
        <v>9</v>
      </c>
      <c r="C9">
        <v>0.17199999999999999</v>
      </c>
      <c r="D9" s="6">
        <v>1.0208333333333333E-2</v>
      </c>
      <c r="E9" s="6">
        <v>2.9930555555555557E-2</v>
      </c>
      <c r="F9" s="3">
        <f t="shared" si="2"/>
        <v>28.400000000000002</v>
      </c>
      <c r="G9">
        <v>0.36299999999999999</v>
      </c>
      <c r="H9" s="2">
        <f t="shared" si="0"/>
        <v>148.62430396331476</v>
      </c>
      <c r="K9">
        <v>2</v>
      </c>
      <c r="L9">
        <f t="shared" ca="1" si="3"/>
        <v>1.977078229153552</v>
      </c>
      <c r="M9" s="2">
        <f>H9-$I$12</f>
        <v>136.85057203883042</v>
      </c>
    </row>
    <row r="10" spans="1:13">
      <c r="A10" s="8"/>
      <c r="B10" s="4" t="s">
        <v>13</v>
      </c>
      <c r="C10">
        <v>0.14899999999999999</v>
      </c>
      <c r="D10" s="6">
        <v>1.050925925925926E-2</v>
      </c>
      <c r="E10" s="6">
        <v>3.0138888888888885E-2</v>
      </c>
      <c r="F10" s="3">
        <f t="shared" si="2"/>
        <v>28.266666666666662</v>
      </c>
      <c r="G10">
        <v>0.29399999999999998</v>
      </c>
      <c r="H10" s="2">
        <f t="shared" si="0"/>
        <v>139.60997847283781</v>
      </c>
      <c r="K10">
        <v>2</v>
      </c>
      <c r="L10">
        <f t="shared" ca="1" si="3"/>
        <v>1.773087624933259</v>
      </c>
      <c r="M10" s="2">
        <f>H10-$I$12</f>
        <v>127.83624654835347</v>
      </c>
    </row>
    <row r="11" spans="1:13">
      <c r="A11" s="8"/>
      <c r="B11" s="4" t="s">
        <v>14</v>
      </c>
      <c r="C11">
        <v>0.121</v>
      </c>
      <c r="D11" s="6">
        <v>1.0787037037037038E-2</v>
      </c>
      <c r="E11" s="6">
        <v>3.0381944444444444E-2</v>
      </c>
      <c r="F11" s="3">
        <f t="shared" si="2"/>
        <v>28.216666666666669</v>
      </c>
      <c r="G11">
        <v>0.25600000000000001</v>
      </c>
      <c r="H11" s="2">
        <f t="shared" si="0"/>
        <v>149.96119168379275</v>
      </c>
      <c r="K11">
        <v>2</v>
      </c>
      <c r="L11">
        <f t="shared" ca="1" si="3"/>
        <v>2.1989827726751674</v>
      </c>
      <c r="M11" s="2">
        <f>H11-$I$12</f>
        <v>138.18745975930841</v>
      </c>
    </row>
    <row r="12" spans="1:13">
      <c r="A12" s="9" t="s">
        <v>18</v>
      </c>
      <c r="B12" s="4" t="s">
        <v>7</v>
      </c>
      <c r="C12">
        <v>5.5E-2</v>
      </c>
      <c r="D12" s="5">
        <v>1.4016203703703704E-2</v>
      </c>
      <c r="E12" s="5">
        <v>3.170138888888889E-2</v>
      </c>
      <c r="F12" s="3">
        <f t="shared" ref="F12:F25" si="4">(E12-D12)*24*60</f>
        <v>25.466666666666669</v>
      </c>
      <c r="G12">
        <v>2.3E-2</v>
      </c>
      <c r="H12" s="2">
        <f t="shared" ref="H12:H25" si="5">(1000*G12)/(F12*0.5*C12)</f>
        <v>32.841504045692524</v>
      </c>
      <c r="I12" s="2">
        <f>AVERAGE(H12:H13)</f>
        <v>11.773731924484338</v>
      </c>
      <c r="J12">
        <f>_xlfn.STDEV.S(H12:H13)</f>
        <v>29.794329062798408</v>
      </c>
      <c r="K12">
        <v>4</v>
      </c>
      <c r="L12">
        <f t="shared" ref="L12:L25" ca="1" si="6">K12+(RAND()-0.5)/2</f>
        <v>4.1949262486550722</v>
      </c>
      <c r="M12" s="2">
        <f>H12-$I$12</f>
        <v>21.067772121208186</v>
      </c>
    </row>
    <row r="13" spans="1:13">
      <c r="A13" s="9"/>
      <c r="B13" s="4" t="s">
        <v>8</v>
      </c>
      <c r="C13">
        <v>1.7000000000000001E-2</v>
      </c>
      <c r="D13" s="5">
        <v>1.4340277777777776E-2</v>
      </c>
      <c r="E13" s="5">
        <v>3.1921296296296302E-2</v>
      </c>
      <c r="F13" s="3">
        <f t="shared" si="4"/>
        <v>25.316666666666674</v>
      </c>
      <c r="G13">
        <v>-2E-3</v>
      </c>
      <c r="H13" s="2">
        <f t="shared" si="5"/>
        <v>-9.2940401967238468</v>
      </c>
      <c r="K13">
        <v>4</v>
      </c>
      <c r="L13">
        <f t="shared" ca="1" si="6"/>
        <v>3.9254136119368215</v>
      </c>
      <c r="M13" s="2">
        <f>H13-$I$12</f>
        <v>-21.067772121208186</v>
      </c>
    </row>
    <row r="14" spans="1:13">
      <c r="A14" s="9" t="s">
        <v>19</v>
      </c>
      <c r="B14" s="4" t="s">
        <v>7</v>
      </c>
      <c r="C14">
        <v>0.159</v>
      </c>
      <c r="D14" s="5">
        <v>1.4641203703703703E-2</v>
      </c>
      <c r="E14" s="5">
        <v>3.2187500000000001E-2</v>
      </c>
      <c r="F14" s="3">
        <f t="shared" si="4"/>
        <v>25.266666666666666</v>
      </c>
      <c r="G14">
        <v>0.79400000000000004</v>
      </c>
      <c r="H14" s="2">
        <f t="shared" si="5"/>
        <v>395.28052969582313</v>
      </c>
      <c r="I14" s="2">
        <f>AVERAGE(H14:H18)</f>
        <v>386.99324676004807</v>
      </c>
      <c r="J14">
        <f>_xlfn.STDEV.S(H14:H18)</f>
        <v>11.975686057327154</v>
      </c>
      <c r="K14">
        <v>5</v>
      </c>
      <c r="L14">
        <f t="shared" ca="1" si="6"/>
        <v>4.8463282627667219</v>
      </c>
      <c r="M14" s="2">
        <f>H14-$I$24</f>
        <v>394.51137781396488</v>
      </c>
    </row>
    <row r="15" spans="1:13">
      <c r="A15" s="9"/>
      <c r="B15" s="4" t="s">
        <v>8</v>
      </c>
      <c r="C15">
        <v>0.16</v>
      </c>
      <c r="D15" s="5">
        <v>1.4965277777777779E-2</v>
      </c>
      <c r="E15" s="6">
        <v>3.2442129629629633E-2</v>
      </c>
      <c r="F15" s="3">
        <f t="shared" si="4"/>
        <v>25.166666666666671</v>
      </c>
      <c r="G15">
        <v>0.755</v>
      </c>
      <c r="H15" s="2">
        <f t="shared" si="5"/>
        <v>374.99999999999994</v>
      </c>
      <c r="K15">
        <v>5</v>
      </c>
      <c r="L15">
        <f t="shared" ca="1" si="6"/>
        <v>4.8639924306645757</v>
      </c>
      <c r="M15" s="2">
        <f>H15-$I$24</f>
        <v>374.23084811814169</v>
      </c>
    </row>
    <row r="16" spans="1:13">
      <c r="A16" s="9"/>
      <c r="B16" s="4" t="s">
        <v>9</v>
      </c>
      <c r="C16">
        <v>0.17699999999999999</v>
      </c>
      <c r="D16" s="7">
        <v>1.5590277777777778E-2</v>
      </c>
      <c r="E16" s="6">
        <v>3.2662037037037038E-2</v>
      </c>
      <c r="F16" s="3">
        <f t="shared" si="4"/>
        <v>24.583333333333332</v>
      </c>
      <c r="G16">
        <v>0.875</v>
      </c>
      <c r="H16" s="2">
        <f t="shared" si="5"/>
        <v>402.18328066647518</v>
      </c>
      <c r="K16">
        <v>5</v>
      </c>
      <c r="L16">
        <f t="shared" ca="1" si="6"/>
        <v>4.7772261030911283</v>
      </c>
      <c r="M16" s="2">
        <f>H16-$I$24</f>
        <v>401.41412878461693</v>
      </c>
    </row>
    <row r="17" spans="1:13">
      <c r="A17" s="9"/>
      <c r="B17" s="4" t="s">
        <v>13</v>
      </c>
      <c r="C17">
        <v>0.18099999999999999</v>
      </c>
      <c r="D17" s="6">
        <v>1.5914351851851853E-2</v>
      </c>
      <c r="E17" s="6">
        <v>3.2870370370370376E-2</v>
      </c>
      <c r="F17" s="3">
        <f t="shared" si="4"/>
        <v>24.416666666666671</v>
      </c>
      <c r="G17">
        <v>0.85499999999999998</v>
      </c>
      <c r="H17" s="2">
        <f t="shared" si="5"/>
        <v>386.92889333056769</v>
      </c>
      <c r="K17">
        <v>5</v>
      </c>
      <c r="L17">
        <f t="shared" ca="1" si="6"/>
        <v>5.094676601399005</v>
      </c>
      <c r="M17" s="2">
        <f>H17-$I$24</f>
        <v>386.15974144870944</v>
      </c>
    </row>
    <row r="18" spans="1:13">
      <c r="A18" s="9"/>
      <c r="B18" s="4" t="s">
        <v>14</v>
      </c>
      <c r="C18">
        <v>0.17399999999999999</v>
      </c>
      <c r="D18" s="6">
        <v>1.621527777777778E-2</v>
      </c>
      <c r="E18" s="6">
        <v>3.3090277777777781E-2</v>
      </c>
      <c r="F18" s="3">
        <f t="shared" si="4"/>
        <v>24.3</v>
      </c>
      <c r="G18">
        <v>0.79400000000000004</v>
      </c>
      <c r="H18" s="2">
        <f t="shared" si="5"/>
        <v>375.57353010737427</v>
      </c>
      <c r="K18">
        <v>5</v>
      </c>
      <c r="L18">
        <f t="shared" ca="1" si="6"/>
        <v>4.9934733179951847</v>
      </c>
      <c r="M18" s="2">
        <f>H18-$I$24</f>
        <v>374.80437822551602</v>
      </c>
    </row>
    <row r="19" spans="1:13">
      <c r="A19" s="8" t="s">
        <v>20</v>
      </c>
      <c r="B19" s="4" t="s">
        <v>7</v>
      </c>
      <c r="C19">
        <v>0.156</v>
      </c>
      <c r="D19" s="6">
        <v>1.6550925925925924E-2</v>
      </c>
      <c r="E19" s="6">
        <v>3.3333333333333333E-2</v>
      </c>
      <c r="F19" s="3">
        <f t="shared" si="4"/>
        <v>24.166666666666668</v>
      </c>
      <c r="G19">
        <v>0.68400000000000005</v>
      </c>
      <c r="H19" s="2">
        <f t="shared" si="5"/>
        <v>362.86472148541117</v>
      </c>
      <c r="I19" s="2">
        <f>AVERAGE(H19:H23)</f>
        <v>347.64946864364168</v>
      </c>
      <c r="J19">
        <f>_xlfn.STDEV.S(H19:H23)</f>
        <v>15.744310621337551</v>
      </c>
      <c r="K19">
        <v>6</v>
      </c>
      <c r="L19">
        <f t="shared" ca="1" si="6"/>
        <v>6.2024138730319729</v>
      </c>
      <c r="M19" s="2">
        <f>H19-$I$24</f>
        <v>362.09556960355292</v>
      </c>
    </row>
    <row r="20" spans="1:13">
      <c r="A20" s="8"/>
      <c r="B20" s="4" t="s">
        <v>8</v>
      </c>
      <c r="C20">
        <v>0.156</v>
      </c>
      <c r="D20" s="6">
        <v>1.6840277777777777E-2</v>
      </c>
      <c r="E20" s="6">
        <v>3.3564814814814818E-2</v>
      </c>
      <c r="F20" s="3">
        <f t="shared" si="4"/>
        <v>24.083333333333343</v>
      </c>
      <c r="G20">
        <v>0.68600000000000005</v>
      </c>
      <c r="H20" s="2">
        <f t="shared" si="5"/>
        <v>365.18498802235814</v>
      </c>
      <c r="K20">
        <v>6</v>
      </c>
      <c r="L20">
        <f t="shared" ca="1" si="6"/>
        <v>5.7685927104818449</v>
      </c>
      <c r="M20" s="2">
        <f>H20-$I$24</f>
        <v>364.41583614049989</v>
      </c>
    </row>
    <row r="21" spans="1:13">
      <c r="A21" s="8"/>
      <c r="B21" s="4" t="s">
        <v>9</v>
      </c>
      <c r="C21">
        <v>0.152</v>
      </c>
      <c r="D21" s="6">
        <v>1.7164351851851851E-2</v>
      </c>
      <c r="E21" s="6">
        <v>3.3784722222222223E-2</v>
      </c>
      <c r="F21" s="3">
        <f t="shared" si="4"/>
        <v>23.933333333333337</v>
      </c>
      <c r="G21">
        <v>0.61099999999999999</v>
      </c>
      <c r="H21" s="2">
        <f t="shared" si="5"/>
        <v>335.91115672188823</v>
      </c>
      <c r="K21">
        <v>6</v>
      </c>
      <c r="L21">
        <f t="shared" ca="1" si="6"/>
        <v>5.7689219926012623</v>
      </c>
      <c r="M21" s="2">
        <f>H21-$I$24</f>
        <v>335.14200484002998</v>
      </c>
    </row>
    <row r="22" spans="1:13">
      <c r="A22" s="8"/>
      <c r="B22" s="4" t="s">
        <v>13</v>
      </c>
      <c r="C22">
        <v>0.13900000000000001</v>
      </c>
      <c r="D22" s="6">
        <v>1.741898148148148E-2</v>
      </c>
      <c r="E22" s="6">
        <v>3.4004629629629628E-2</v>
      </c>
      <c r="F22" s="3">
        <f t="shared" si="4"/>
        <v>23.883333333333333</v>
      </c>
      <c r="G22">
        <v>0.57099999999999995</v>
      </c>
      <c r="H22" s="2">
        <f t="shared" si="5"/>
        <v>343.99835330618964</v>
      </c>
      <c r="K22">
        <v>6</v>
      </c>
      <c r="L22">
        <f t="shared" ca="1" si="6"/>
        <v>5.7607162641283196</v>
      </c>
      <c r="M22" s="2">
        <f>H22-$I$24</f>
        <v>343.22920142433139</v>
      </c>
    </row>
    <row r="23" spans="1:13">
      <c r="A23" s="8"/>
      <c r="B23" s="4" t="s">
        <v>14</v>
      </c>
      <c r="C23">
        <v>0.14399999999999999</v>
      </c>
      <c r="D23" s="6">
        <v>1.7743055555555557E-2</v>
      </c>
      <c r="E23" s="6">
        <v>3.4212962962962966E-2</v>
      </c>
      <c r="F23" s="3">
        <f t="shared" si="4"/>
        <v>23.716666666666669</v>
      </c>
      <c r="G23">
        <v>0.56399999999999995</v>
      </c>
      <c r="H23" s="2">
        <f t="shared" si="5"/>
        <v>330.28812368236123</v>
      </c>
      <c r="K23">
        <v>6</v>
      </c>
      <c r="L23">
        <f t="shared" ca="1" si="6"/>
        <v>6.0157551416629653</v>
      </c>
      <c r="M23" s="2">
        <f>H23-$I$24</f>
        <v>329.51897180050298</v>
      </c>
    </row>
    <row r="24" spans="1:13">
      <c r="A24" s="8" t="s">
        <v>21</v>
      </c>
      <c r="B24" s="4" t="s">
        <v>7</v>
      </c>
      <c r="C24">
        <v>0.112</v>
      </c>
      <c r="D24" s="6">
        <v>1.9444444444444445E-2</v>
      </c>
      <c r="E24" s="6">
        <v>3.5567129629629629E-2</v>
      </c>
      <c r="F24" s="3">
        <f t="shared" si="4"/>
        <v>23.216666666666665</v>
      </c>
      <c r="G24">
        <v>2E-3</v>
      </c>
      <c r="H24" s="2">
        <f t="shared" si="5"/>
        <v>1.5383037637165418</v>
      </c>
      <c r="I24" s="2">
        <f>AVERAGE(H24:H25)</f>
        <v>0.76915188185827088</v>
      </c>
      <c r="J24">
        <f>_xlfn.STDEV.S(H24:H25)</f>
        <v>1.0877450228487553</v>
      </c>
      <c r="K24">
        <v>8</v>
      </c>
      <c r="L24">
        <f t="shared" ca="1" si="6"/>
        <v>7.8039475196928336</v>
      </c>
      <c r="M24" s="2">
        <f>H24-$I$24</f>
        <v>0.76915188185827088</v>
      </c>
    </row>
    <row r="25" spans="1:13">
      <c r="A25" s="8"/>
      <c r="B25" s="4" t="s">
        <v>8</v>
      </c>
      <c r="C25">
        <v>7.9000000000000001E-2</v>
      </c>
      <c r="D25" s="6">
        <v>1.9699074074074074E-2</v>
      </c>
      <c r="E25" s="6">
        <v>3.577546296296296E-2</v>
      </c>
      <c r="F25" s="3">
        <f t="shared" si="4"/>
        <v>23.149999999999995</v>
      </c>
      <c r="G25">
        <v>0</v>
      </c>
      <c r="H25" s="2">
        <f t="shared" si="5"/>
        <v>0</v>
      </c>
      <c r="K25">
        <v>8</v>
      </c>
      <c r="L25">
        <f t="shared" ca="1" si="6"/>
        <v>8.2359291361331834</v>
      </c>
      <c r="M25" s="2">
        <f>H25-$I$24</f>
        <v>-0.76915188185827088</v>
      </c>
    </row>
  </sheetData>
  <mergeCells count="6">
    <mergeCell ref="A19:A23"/>
    <mergeCell ref="A24:A25"/>
    <mergeCell ref="A2:A6"/>
    <mergeCell ref="A7:A11"/>
    <mergeCell ref="A12:A13"/>
    <mergeCell ref="A14:A18"/>
  </mergeCells>
  <phoneticPr fontId="4" type="noConversion"/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6"/>
  <sheetViews>
    <sheetView workbookViewId="0">
      <selection activeCell="D18" sqref="D18"/>
    </sheetView>
  </sheetViews>
  <sheetFormatPr baseColWidth="10" defaultRowHeight="16"/>
  <sheetData>
    <row r="1" spans="1:9">
      <c r="A1" s="1" t="s">
        <v>16</v>
      </c>
      <c r="B1" s="1" t="s">
        <v>17</v>
      </c>
      <c r="C1" s="1" t="s">
        <v>19</v>
      </c>
      <c r="D1" s="1" t="s">
        <v>20</v>
      </c>
      <c r="F1" s="1"/>
      <c r="G1" s="1"/>
      <c r="H1" s="1"/>
      <c r="I1" s="1"/>
    </row>
    <row r="2" spans="1:9">
      <c r="A2">
        <v>144.49042243732384</v>
      </c>
      <c r="B2">
        <v>121.31761713782663</v>
      </c>
      <c r="C2">
        <v>394.51137781396488</v>
      </c>
      <c r="D2">
        <v>362.09556960355292</v>
      </c>
    </row>
    <row r="3" spans="1:9">
      <c r="A3">
        <v>128.57501344279194</v>
      </c>
      <c r="B3">
        <v>130.9804764715135</v>
      </c>
      <c r="C3">
        <v>374.23084811814169</v>
      </c>
      <c r="D3">
        <v>364.41583614049989</v>
      </c>
    </row>
    <row r="4" spans="1:9">
      <c r="A4">
        <v>146.21031363733425</v>
      </c>
      <c r="B4">
        <v>136.85057203883042</v>
      </c>
      <c r="C4">
        <v>401.41412878461693</v>
      </c>
      <c r="D4">
        <v>335.14200484002998</v>
      </c>
    </row>
    <row r="5" spans="1:9">
      <c r="A5">
        <v>152.19387941154804</v>
      </c>
      <c r="B5">
        <v>127.83624654835347</v>
      </c>
      <c r="C5">
        <v>386.15974144870944</v>
      </c>
      <c r="D5">
        <v>343.22920142433139</v>
      </c>
    </row>
    <row r="6" spans="1:9">
      <c r="A6">
        <v>154.8791160980677</v>
      </c>
      <c r="B6">
        <v>138.18745975930841</v>
      </c>
      <c r="C6">
        <v>374.80437822551602</v>
      </c>
      <c r="D6">
        <v>329.51897180050298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Data for R</vt:lpstr>
      <vt:lpstr>Sheet1!Print_Area</vt:lpstr>
    </vt:vector>
  </TitlesOfParts>
  <Company>University of Pennsylvan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Carey</dc:creator>
  <cp:lastModifiedBy>Carey, Jeffrey</cp:lastModifiedBy>
  <cp:lastPrinted>2011-08-22T15:26:40Z</cp:lastPrinted>
  <dcterms:created xsi:type="dcterms:W3CDTF">2011-08-01T16:48:00Z</dcterms:created>
  <dcterms:modified xsi:type="dcterms:W3CDTF">2019-09-19T15:36:07Z</dcterms:modified>
</cp:coreProperties>
</file>